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90" windowWidth="18855" windowHeight="7395"/>
  </bookViews>
  <sheets>
    <sheet name="WCE LpACERL" sheetId="1" r:id="rId1"/>
    <sheet name="Sheet2" sheetId="2" r:id="rId2"/>
    <sheet name="Sheet3" sheetId="3" r:id="rId3"/>
  </sheets>
  <externalReferences>
    <externalReference r:id="rId4"/>
  </externalReferences>
  <calcPr calcId="124519"/>
</workbook>
</file>

<file path=xl/calcChain.xml><?xml version="1.0" encoding="utf-8"?>
<calcChain xmlns="http://schemas.openxmlformats.org/spreadsheetml/2006/main">
  <c r="F29" i="1"/>
  <c r="E29"/>
  <c r="D29"/>
  <c r="C29"/>
  <c r="B29"/>
  <c r="F28"/>
  <c r="E28"/>
  <c r="D28"/>
  <c r="C28"/>
  <c r="B28"/>
  <c r="F21"/>
  <c r="E21"/>
  <c r="D21"/>
  <c r="C21"/>
  <c r="B21"/>
  <c r="F20"/>
  <c r="E20"/>
  <c r="D20"/>
  <c r="C20"/>
  <c r="B20"/>
</calcChain>
</file>

<file path=xl/sharedStrings.xml><?xml version="1.0" encoding="utf-8"?>
<sst xmlns="http://schemas.openxmlformats.org/spreadsheetml/2006/main" count="28" uniqueCount="14">
  <si>
    <t>stdv</t>
  </si>
  <si>
    <t>Day</t>
  </si>
  <si>
    <t>ACERL</t>
  </si>
  <si>
    <t>L. plantarum</t>
  </si>
  <si>
    <t>D0</t>
  </si>
  <si>
    <t>D1</t>
  </si>
  <si>
    <t>D2</t>
  </si>
  <si>
    <t>D3</t>
  </si>
  <si>
    <t>D4</t>
  </si>
  <si>
    <t>Average</t>
  </si>
  <si>
    <t>Stdv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[1]Sheet1!$B$2</c:f>
              <c:strCache>
                <c:ptCount val="1"/>
                <c:pt idx="0">
                  <c:v>ACERL</c:v>
                </c:pt>
              </c:strCache>
            </c:strRef>
          </c:tx>
          <c:errBars>
            <c:errBarType val="both"/>
            <c:errValType val="cust"/>
            <c:plus>
              <c:numRef>
                <c:f>'WCE LpACERL'!$F$3:$F$7</c:f>
                <c:numCache>
                  <c:formatCode>General</c:formatCode>
                  <c:ptCount val="5"/>
                  <c:pt idx="0">
                    <c:v>6.8821023919538385E-2</c:v>
                  </c:pt>
                  <c:pt idx="1">
                    <c:v>0.12788406207707659</c:v>
                  </c:pt>
                  <c:pt idx="2">
                    <c:v>7.0811957558967464E-2</c:v>
                  </c:pt>
                  <c:pt idx="3">
                    <c:v>0.1082635672791174</c:v>
                  </c:pt>
                  <c:pt idx="4">
                    <c:v>0.13308017633491909</c:v>
                  </c:pt>
                </c:numCache>
              </c:numRef>
            </c:plus>
            <c:minus>
              <c:numRef>
                <c:f>'WCE LpACERL'!$F$3:$F$7</c:f>
                <c:numCache>
                  <c:formatCode>General</c:formatCode>
                  <c:ptCount val="5"/>
                  <c:pt idx="0">
                    <c:v>6.8821023919538385E-2</c:v>
                  </c:pt>
                  <c:pt idx="1">
                    <c:v>0.12788406207707659</c:v>
                  </c:pt>
                  <c:pt idx="2">
                    <c:v>7.0811957558967464E-2</c:v>
                  </c:pt>
                  <c:pt idx="3">
                    <c:v>0.1082635672791174</c:v>
                  </c:pt>
                  <c:pt idx="4">
                    <c:v>0.13308017633491909</c:v>
                  </c:pt>
                </c:numCache>
              </c:numRef>
            </c:minus>
          </c:errBars>
          <c:cat>
            <c:numRef>
              <c:f>[1]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[1]Sheet1!$B$3:$B$7</c:f>
              <c:numCache>
                <c:formatCode>General</c:formatCode>
                <c:ptCount val="5"/>
                <c:pt idx="0">
                  <c:v>2.2863333333333302</c:v>
                </c:pt>
                <c:pt idx="1">
                  <c:v>1.7366666666667001</c:v>
                </c:pt>
                <c:pt idx="2">
                  <c:v>1.4866666666666699</c:v>
                </c:pt>
                <c:pt idx="3">
                  <c:v>1.32</c:v>
                </c:pt>
                <c:pt idx="4">
                  <c:v>0.70133333333333336</c:v>
                </c:pt>
              </c:numCache>
            </c:numRef>
          </c:val>
        </c:ser>
        <c:ser>
          <c:idx val="1"/>
          <c:order val="1"/>
          <c:tx>
            <c:strRef>
              <c:f>[1]Sheet1!$C$2</c:f>
              <c:strCache>
                <c:ptCount val="1"/>
                <c:pt idx="0">
                  <c:v>L. plantarum</c:v>
                </c:pt>
              </c:strCache>
            </c:strRef>
          </c:tx>
          <c:errBars>
            <c:errBarType val="both"/>
            <c:errValType val="cust"/>
            <c:plus>
              <c:numRef>
                <c:f>'WCE LpACERL'!$G$3:$G$7</c:f>
                <c:numCache>
                  <c:formatCode>General</c:formatCode>
                  <c:ptCount val="5"/>
                  <c:pt idx="0">
                    <c:v>9.6090235369330444E-3</c:v>
                  </c:pt>
                  <c:pt idx="1">
                    <c:v>2.0074859899884917E-2</c:v>
                  </c:pt>
                  <c:pt idx="2">
                    <c:v>6.9586876157313821E-2</c:v>
                  </c:pt>
                  <c:pt idx="3">
                    <c:v>2.1548395145191995E-2</c:v>
                  </c:pt>
                  <c:pt idx="4">
                    <c:v>2.7465129406819406E-2</c:v>
                  </c:pt>
                </c:numCache>
              </c:numRef>
            </c:plus>
            <c:minus>
              <c:numRef>
                <c:f>'WCE LpACERL'!$G$3:$G$7</c:f>
                <c:numCache>
                  <c:formatCode>General</c:formatCode>
                  <c:ptCount val="5"/>
                  <c:pt idx="0">
                    <c:v>9.6090235369330444E-3</c:v>
                  </c:pt>
                  <c:pt idx="1">
                    <c:v>2.0074859899884917E-2</c:v>
                  </c:pt>
                  <c:pt idx="2">
                    <c:v>6.9586876157313821E-2</c:v>
                  </c:pt>
                  <c:pt idx="3">
                    <c:v>2.1548395145191995E-2</c:v>
                  </c:pt>
                  <c:pt idx="4">
                    <c:v>2.7465129406819406E-2</c:v>
                  </c:pt>
                </c:numCache>
              </c:numRef>
            </c:minus>
          </c:errBars>
          <c:cat>
            <c:numRef>
              <c:f>[1]Sheet1!$A$3:$A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[1]Sheet1!$C$3:$C$7</c:f>
              <c:numCache>
                <c:formatCode>General</c:formatCode>
                <c:ptCount val="5"/>
                <c:pt idx="0">
                  <c:v>0.14233333333333334</c:v>
                </c:pt>
                <c:pt idx="1">
                  <c:v>0.17100000000000001</c:v>
                </c:pt>
                <c:pt idx="2">
                  <c:v>8.8333333333333333E-2</c:v>
                </c:pt>
                <c:pt idx="3">
                  <c:v>0.12333333333333334</c:v>
                </c:pt>
                <c:pt idx="4">
                  <c:v>0.15266666666666701</c:v>
                </c:pt>
              </c:numCache>
            </c:numRef>
          </c:val>
        </c:ser>
        <c:axId val="95024640"/>
        <c:axId val="95026560"/>
      </c:barChart>
      <c:catAx>
        <c:axId val="950246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</c:title>
        <c:numFmt formatCode="General" sourceLinked="1"/>
        <c:tickLblPos val="nextTo"/>
        <c:crossAx val="95026560"/>
        <c:crosses val="autoZero"/>
        <c:auto val="1"/>
        <c:lblAlgn val="ctr"/>
        <c:lblOffset val="100"/>
      </c:catAx>
      <c:valAx>
        <c:axId val="9502656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/>
                  <a:t>Cell Density, OD</a:t>
                </a:r>
                <a:r>
                  <a:rPr lang="en-US" sz="1200" b="1" i="0" baseline="-25000"/>
                  <a:t>450</a:t>
                </a:r>
                <a:endParaRPr lang="en-US" sz="1200" b="1" i="0" baseline="0"/>
              </a:p>
            </c:rich>
          </c:tx>
          <c:layout/>
        </c:title>
        <c:numFmt formatCode="General" sourceLinked="1"/>
        <c:tickLblPos val="nextTo"/>
        <c:crossAx val="95024640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i="1"/>
            </a:pPr>
            <a:endParaRPr lang="en-US"/>
          </a:p>
        </c:txPr>
      </c:legendEntry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9575</xdr:colOff>
      <xdr:row>4</xdr:row>
      <xdr:rowOff>123825</xdr:rowOff>
    </xdr:from>
    <xdr:to>
      <xdr:col>16</xdr:col>
      <xdr:colOff>104775</xdr:colOff>
      <xdr:row>1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%20for%20thesis/4.5%20Determination%20of%20recombinant%20proteins%20cell-wall%20anchoring%20capability/WCE%20RESUL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est 2"/>
      <sheetName val="Sheet1"/>
      <sheetName val="Sheet2"/>
      <sheetName val="Sheet3"/>
    </sheetNames>
    <sheetDataSet>
      <sheetData sheetId="0" refreshError="1"/>
      <sheetData sheetId="1">
        <row r="2">
          <cell r="B2" t="str">
            <v>ACERL</v>
          </cell>
          <cell r="C2" t="str">
            <v>L. plantarum</v>
          </cell>
        </row>
        <row r="3">
          <cell r="A3">
            <v>0</v>
          </cell>
          <cell r="B3">
            <v>2.2863333333333302</v>
          </cell>
          <cell r="C3">
            <v>0.14233333333333334</v>
          </cell>
        </row>
        <row r="4">
          <cell r="A4">
            <v>1</v>
          </cell>
          <cell r="B4">
            <v>1.7366666666667001</v>
          </cell>
          <cell r="C4">
            <v>0.17100000000000001</v>
          </cell>
        </row>
        <row r="5">
          <cell r="A5">
            <v>2</v>
          </cell>
          <cell r="B5">
            <v>1.4866666666666699</v>
          </cell>
          <cell r="C5">
            <v>8.8333333333333333E-2</v>
          </cell>
        </row>
        <row r="6">
          <cell r="A6">
            <v>3</v>
          </cell>
          <cell r="B6">
            <v>1.32</v>
          </cell>
          <cell r="C6">
            <v>0.12333333333333334</v>
          </cell>
        </row>
        <row r="7">
          <cell r="A7">
            <v>4</v>
          </cell>
          <cell r="B7">
            <v>0.70133333333333336</v>
          </cell>
          <cell r="C7">
            <v>0.15266666666666701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9"/>
  <sheetViews>
    <sheetView tabSelected="1" workbookViewId="0">
      <selection activeCell="R18" sqref="R18"/>
    </sheetView>
  </sheetViews>
  <sheetFormatPr defaultRowHeight="15"/>
  <cols>
    <col min="1" max="1" width="12.7109375" bestFit="1" customWidth="1"/>
  </cols>
  <sheetData>
    <row r="1" spans="1:7">
      <c r="F1" t="s">
        <v>0</v>
      </c>
    </row>
    <row r="2" spans="1:7">
      <c r="A2" s="1" t="s">
        <v>1</v>
      </c>
      <c r="B2" s="1" t="s">
        <v>2</v>
      </c>
      <c r="C2" s="2" t="s">
        <v>3</v>
      </c>
      <c r="D2" s="1"/>
      <c r="E2" s="1"/>
      <c r="F2" s="1" t="s">
        <v>2</v>
      </c>
      <c r="G2" s="2" t="s">
        <v>3</v>
      </c>
    </row>
    <row r="3" spans="1:7">
      <c r="A3" s="3">
        <v>0</v>
      </c>
      <c r="B3" s="1">
        <v>2.2863333333333302</v>
      </c>
      <c r="C3" s="1">
        <v>0.14233333333333334</v>
      </c>
      <c r="D3" s="1"/>
      <c r="E3" s="1"/>
      <c r="F3" s="1">
        <v>6.8821023919538385E-2</v>
      </c>
      <c r="G3" s="1">
        <v>9.6090235369330444E-3</v>
      </c>
    </row>
    <row r="4" spans="1:7">
      <c r="A4" s="3">
        <v>1</v>
      </c>
      <c r="B4" s="1">
        <v>1.7366666666667001</v>
      </c>
      <c r="C4" s="1">
        <v>0.17100000000000001</v>
      </c>
      <c r="D4" s="1"/>
      <c r="E4" s="1"/>
      <c r="F4" s="1">
        <v>0.12788406207707659</v>
      </c>
      <c r="G4" s="1">
        <v>2.0074859899884917E-2</v>
      </c>
    </row>
    <row r="5" spans="1:7">
      <c r="A5" s="3">
        <v>2</v>
      </c>
      <c r="B5" s="1">
        <v>1.4866666666666699</v>
      </c>
      <c r="C5" s="1">
        <v>8.8333333333333333E-2</v>
      </c>
      <c r="D5" s="1"/>
      <c r="E5" s="1"/>
      <c r="F5" s="1">
        <v>7.0811957558967464E-2</v>
      </c>
      <c r="G5" s="1">
        <v>6.9586876157313821E-2</v>
      </c>
    </row>
    <row r="6" spans="1:7">
      <c r="A6" s="3">
        <v>3</v>
      </c>
      <c r="B6" s="1">
        <v>1.32</v>
      </c>
      <c r="C6" s="1">
        <v>0.12333333333333334</v>
      </c>
      <c r="D6" s="1"/>
      <c r="E6" s="1"/>
      <c r="F6" s="1">
        <v>0.1082635672791174</v>
      </c>
      <c r="G6" s="1">
        <v>2.1548395145191995E-2</v>
      </c>
    </row>
    <row r="7" spans="1:7">
      <c r="A7" s="3">
        <v>4</v>
      </c>
      <c r="B7" s="1">
        <v>0.70133333333333336</v>
      </c>
      <c r="C7" s="1">
        <v>0.15266666666666701</v>
      </c>
      <c r="D7" s="1"/>
      <c r="E7" s="1"/>
      <c r="F7" s="1">
        <v>0.13308017633491909</v>
      </c>
      <c r="G7" s="1">
        <v>2.7465129406819406E-2</v>
      </c>
    </row>
    <row r="16" spans="1:7">
      <c r="A16" s="1" t="s">
        <v>2</v>
      </c>
      <c r="B16" t="s">
        <v>4</v>
      </c>
      <c r="C16" t="s">
        <v>5</v>
      </c>
      <c r="D16" t="s">
        <v>6</v>
      </c>
      <c r="E16" t="s">
        <v>7</v>
      </c>
      <c r="F16" t="s">
        <v>8</v>
      </c>
    </row>
    <row r="17" spans="1:6">
      <c r="A17" s="1" t="s">
        <v>11</v>
      </c>
      <c r="B17">
        <v>1.2070000000000001</v>
      </c>
      <c r="C17">
        <v>1.0309999999999999</v>
      </c>
      <c r="D17">
        <v>0.88200000000000001</v>
      </c>
      <c r="E17">
        <v>0.73199999999999998</v>
      </c>
      <c r="F17">
        <v>0.624</v>
      </c>
    </row>
    <row r="18" spans="1:6">
      <c r="A18" s="1" t="s">
        <v>12</v>
      </c>
      <c r="B18">
        <v>1.3220000000000001</v>
      </c>
      <c r="C18">
        <v>1.212</v>
      </c>
      <c r="D18">
        <v>0.94099999999999995</v>
      </c>
      <c r="E18">
        <v>0.72899999999999998</v>
      </c>
      <c r="F18">
        <v>0.625</v>
      </c>
    </row>
    <row r="19" spans="1:6">
      <c r="A19" s="1" t="s">
        <v>13</v>
      </c>
      <c r="B19">
        <v>1.33</v>
      </c>
      <c r="C19">
        <v>1.278</v>
      </c>
      <c r="D19">
        <v>1.0229999999999999</v>
      </c>
      <c r="E19">
        <v>0.91800000000000004</v>
      </c>
      <c r="F19">
        <v>0.85499999999999998</v>
      </c>
    </row>
    <row r="20" spans="1:6">
      <c r="A20" t="s">
        <v>9</v>
      </c>
      <c r="B20">
        <f>AVERAGE(B17:B19)</f>
        <v>1.2863333333333333</v>
      </c>
      <c r="C20">
        <f>AVERAGE(C17:C19)</f>
        <v>1.1736666666666666</v>
      </c>
      <c r="D20">
        <f>AVERAGE(D17:D19)</f>
        <v>0.94866666666666666</v>
      </c>
      <c r="E20">
        <f>AVERAGE(E17:E19)</f>
        <v>0.79300000000000004</v>
      </c>
      <c r="F20">
        <f>AVERAGE(F17:F19)</f>
        <v>0.70133333333333336</v>
      </c>
    </row>
    <row r="21" spans="1:6">
      <c r="A21" t="s">
        <v>10</v>
      </c>
      <c r="B21">
        <f>STDEV(B17:B19)</f>
        <v>6.8821023919538385E-2</v>
      </c>
      <c r="C21">
        <f t="shared" ref="C21:F21" si="0">STDEV(C17:C19)</f>
        <v>0.12788406207707659</v>
      </c>
      <c r="D21">
        <f t="shared" si="0"/>
        <v>7.0811957558967464E-2</v>
      </c>
      <c r="E21">
        <f t="shared" si="0"/>
        <v>0.1082635672791174</v>
      </c>
      <c r="F21">
        <f t="shared" si="0"/>
        <v>0.13308017633491909</v>
      </c>
    </row>
    <row r="24" spans="1:6">
      <c r="A24" s="2" t="s">
        <v>3</v>
      </c>
      <c r="B24" t="s">
        <v>4</v>
      </c>
      <c r="C24" t="s">
        <v>5</v>
      </c>
      <c r="D24" t="s">
        <v>6</v>
      </c>
      <c r="E24" t="s">
        <v>7</v>
      </c>
      <c r="F24" t="s">
        <v>8</v>
      </c>
    </row>
    <row r="25" spans="1:6">
      <c r="A25" s="1" t="s">
        <v>11</v>
      </c>
      <c r="B25">
        <v>0.13200000000000001</v>
      </c>
      <c r="C25">
        <v>0.192</v>
      </c>
      <c r="D25">
        <v>0.112</v>
      </c>
      <c r="E25">
        <v>0.14399999999999999</v>
      </c>
      <c r="F25">
        <v>0.17499999999999999</v>
      </c>
    </row>
    <row r="26" spans="1:6">
      <c r="A26" s="1" t="s">
        <v>12</v>
      </c>
      <c r="B26">
        <v>0.151</v>
      </c>
      <c r="C26">
        <v>0.16900000000000001</v>
      </c>
      <c r="D26">
        <v>0.01</v>
      </c>
      <c r="E26">
        <v>0.10100000000000001</v>
      </c>
      <c r="F26">
        <v>0.122</v>
      </c>
    </row>
    <row r="27" spans="1:6">
      <c r="A27" s="1" t="s">
        <v>13</v>
      </c>
      <c r="B27">
        <v>0.14399999999999999</v>
      </c>
      <c r="C27">
        <v>0.152</v>
      </c>
      <c r="D27">
        <v>0.14299999999999999</v>
      </c>
      <c r="E27">
        <v>0.125</v>
      </c>
      <c r="F27">
        <v>0.161</v>
      </c>
    </row>
    <row r="28" spans="1:6">
      <c r="A28" t="s">
        <v>9</v>
      </c>
      <c r="B28">
        <f>AVERAGE(B25:B27)</f>
        <v>0.14233333333333334</v>
      </c>
      <c r="C28">
        <f>AVERAGE(C25:C27)</f>
        <v>0.17100000000000001</v>
      </c>
      <c r="D28">
        <f>AVERAGE(D25:D27)</f>
        <v>8.8333333333333333E-2</v>
      </c>
      <c r="E28">
        <f>AVERAGE(E25:E27)</f>
        <v>0.12333333333333334</v>
      </c>
      <c r="F28">
        <f>AVERAGE(F25:F27)</f>
        <v>0.15266666666666664</v>
      </c>
    </row>
    <row r="29" spans="1:6">
      <c r="A29" t="s">
        <v>10</v>
      </c>
      <c r="B29">
        <f>STDEV(B25:B27)</f>
        <v>9.6090235369330444E-3</v>
      </c>
      <c r="C29">
        <f t="shared" ref="C29:F29" si="1">STDEV(C25:C27)</f>
        <v>2.0074859899884917E-2</v>
      </c>
      <c r="D29">
        <f t="shared" si="1"/>
        <v>6.9586876157313821E-2</v>
      </c>
      <c r="E29">
        <f t="shared" si="1"/>
        <v>2.1548395145191995E-2</v>
      </c>
      <c r="F29">
        <f t="shared" si="1"/>
        <v>2.746512940681940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CE LpACERL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5-01T16:40:38Z</dcterms:created>
  <dcterms:modified xsi:type="dcterms:W3CDTF">2018-05-01T16:43:50Z</dcterms:modified>
</cp:coreProperties>
</file>